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cbookpro/Documents/ongoing writting/Stb6 response/HPLC/Statistical analysis/Send to Amin/"/>
    </mc:Choice>
  </mc:AlternateContent>
  <xr:revisionPtr revIDLastSave="0" documentId="13_ncr:1_{D07132A0-6E68-F744-BEA6-B391D31D47A6}" xr6:coauthVersionLast="47" xr6:coauthVersionMax="47" xr10:uidLastSave="{00000000-0000-0000-0000-000000000000}"/>
  <bookViews>
    <workbookView xWindow="3420" yWindow="460" windowWidth="25600" windowHeight="14120" tabRatio="500" activeTab="1" xr2:uid="{00000000-000D-0000-FFFF-FFFF00000000}"/>
  </bookViews>
  <sheets>
    <sheet name="Colrogenic acid" sheetId="2" r:id="rId1"/>
    <sheet name="Apigenin" sheetId="3" r:id="rId2"/>
    <sheet name="Rutin" sheetId="4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5" i="4" l="1"/>
  <c r="C35" i="4"/>
  <c r="D32" i="4"/>
  <c r="C32" i="4"/>
  <c r="D29" i="4"/>
  <c r="C29" i="4"/>
  <c r="D26" i="4"/>
  <c r="C26" i="4"/>
  <c r="D23" i="4"/>
  <c r="C23" i="4"/>
  <c r="D20" i="4"/>
  <c r="C20" i="4"/>
  <c r="D17" i="4"/>
  <c r="C17" i="4"/>
  <c r="D14" i="4"/>
  <c r="C14" i="4"/>
  <c r="D11" i="4"/>
  <c r="C11" i="4"/>
  <c r="D8" i="4"/>
  <c r="C8" i="4"/>
  <c r="D5" i="4"/>
  <c r="C5" i="4"/>
  <c r="D2" i="4"/>
  <c r="C2" i="4"/>
  <c r="D35" i="3" l="1"/>
  <c r="C35" i="3"/>
  <c r="D32" i="3"/>
  <c r="C32" i="3"/>
  <c r="D29" i="3"/>
  <c r="C29" i="3"/>
  <c r="D26" i="3"/>
  <c r="C26" i="3"/>
  <c r="D23" i="3"/>
  <c r="C23" i="3"/>
  <c r="D20" i="3"/>
  <c r="C20" i="3"/>
  <c r="D17" i="3"/>
  <c r="C17" i="3"/>
  <c r="D14" i="3"/>
  <c r="C14" i="3"/>
  <c r="D11" i="3"/>
  <c r="C11" i="3"/>
  <c r="D8" i="3"/>
  <c r="C8" i="3"/>
  <c r="D5" i="3"/>
  <c r="C5" i="3"/>
  <c r="D2" i="3"/>
  <c r="C2" i="3"/>
  <c r="D17" i="2" l="1"/>
  <c r="C17" i="2"/>
  <c r="D14" i="2"/>
  <c r="C14" i="2"/>
  <c r="D11" i="2"/>
  <c r="C11" i="2"/>
  <c r="D8" i="2"/>
  <c r="C8" i="2"/>
  <c r="D5" i="2"/>
  <c r="C5" i="2"/>
  <c r="D2" i="2"/>
  <c r="C2" i="2"/>
  <c r="D35" i="2"/>
  <c r="C35" i="2"/>
  <c r="D32" i="2"/>
  <c r="C32" i="2"/>
  <c r="D29" i="2"/>
  <c r="C29" i="2"/>
  <c r="D26" i="2"/>
  <c r="C26" i="2"/>
  <c r="D23" i="2"/>
  <c r="C23" i="2"/>
  <c r="D20" i="2"/>
  <c r="C20" i="2"/>
</calcChain>
</file>

<file path=xl/sharedStrings.xml><?xml version="1.0" encoding="utf-8"?>
<sst xmlns="http://schemas.openxmlformats.org/spreadsheetml/2006/main" count="120" uniqueCount="16">
  <si>
    <t>Average</t>
  </si>
  <si>
    <t>2 dpi-T</t>
  </si>
  <si>
    <t>4 dpi-T</t>
  </si>
  <si>
    <t>8 dpi-T</t>
  </si>
  <si>
    <t>12 dpi-T</t>
  </si>
  <si>
    <t>16 dpi-T</t>
  </si>
  <si>
    <t>20 dpi-T</t>
  </si>
  <si>
    <t>2 dpi-S</t>
  </si>
  <si>
    <t>4 dpi-S</t>
  </si>
  <si>
    <t>8 dpi-S</t>
  </si>
  <si>
    <t>12 dpi-S</t>
  </si>
  <si>
    <t>16 dpi-S</t>
  </si>
  <si>
    <t>20 dpi-S</t>
  </si>
  <si>
    <t>ug/g fw</t>
  </si>
  <si>
    <t>Cultivar and time point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theme="1"/>
      <name val="Times Roman"/>
    </font>
    <font>
      <sz val="12"/>
      <name val="Times Roman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12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2" borderId="0" applyNumberFormat="0" applyBorder="0" applyAlignment="0" applyProtection="0"/>
  </cellStyleXfs>
  <cellXfs count="9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123" applyFill="1" applyBorder="1" applyAlignment="1">
      <alignment horizontal="center"/>
    </xf>
  </cellXfs>
  <cellStyles count="12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Good" xfId="123" builtinId="26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7"/>
  <sheetViews>
    <sheetView zoomScaleNormal="87" workbookViewId="0">
      <selection activeCell="F11" sqref="F11"/>
    </sheetView>
  </sheetViews>
  <sheetFormatPr baseColWidth="10" defaultRowHeight="16"/>
  <cols>
    <col min="1" max="1" width="20.6640625" style="4" customWidth="1"/>
    <col min="2" max="4" width="10.83203125" style="4"/>
  </cols>
  <sheetData>
    <row r="1" spans="1:7">
      <c r="A1" s="4" t="s">
        <v>14</v>
      </c>
      <c r="B1" s="4" t="s">
        <v>13</v>
      </c>
      <c r="C1" s="4" t="s">
        <v>0</v>
      </c>
      <c r="D1" s="4" t="s">
        <v>15</v>
      </c>
    </row>
    <row r="2" spans="1:7">
      <c r="A2" s="5" t="s">
        <v>7</v>
      </c>
      <c r="B2" s="4">
        <v>16.347200000000001</v>
      </c>
      <c r="C2" s="4">
        <f>AVERAGE(B2:B4)</f>
        <v>17.370533333333331</v>
      </c>
      <c r="D2" s="4">
        <f>STDEV(B4,B3,B2)</f>
        <v>2.9210826577372662</v>
      </c>
    </row>
    <row r="3" spans="1:7">
      <c r="A3" s="4" t="s">
        <v>7</v>
      </c>
      <c r="B3" s="4">
        <v>20.665600000000001</v>
      </c>
    </row>
    <row r="4" spans="1:7">
      <c r="A4" s="4" t="s">
        <v>7</v>
      </c>
      <c r="B4" s="4">
        <v>15.098800000000001</v>
      </c>
    </row>
    <row r="5" spans="1:7">
      <c r="A5" s="4" t="s">
        <v>8</v>
      </c>
      <c r="B5" s="4">
        <v>42.494900000000001</v>
      </c>
      <c r="C5" s="4">
        <f>AVERAGE(B5:B7)</f>
        <v>39.310966666666666</v>
      </c>
      <c r="D5" s="4">
        <f>STDEV(B7,B6,B5)</f>
        <v>3.0395582908267027</v>
      </c>
    </row>
    <row r="6" spans="1:7">
      <c r="A6" s="4" t="s">
        <v>8</v>
      </c>
      <c r="B6" s="4">
        <v>36.44</v>
      </c>
    </row>
    <row r="7" spans="1:7">
      <c r="A7" s="4" t="s">
        <v>8</v>
      </c>
      <c r="B7" s="4">
        <v>38.997999999999998</v>
      </c>
    </row>
    <row r="8" spans="1:7">
      <c r="A8" s="4" t="s">
        <v>9</v>
      </c>
      <c r="B8" s="4">
        <v>76.11</v>
      </c>
      <c r="C8" s="4">
        <f>AVERAGE(B8:B10)</f>
        <v>73.072923333333335</v>
      </c>
      <c r="D8" s="4">
        <f>STDEV(B10,B9,B8)</f>
        <v>2.685952331042627</v>
      </c>
    </row>
    <row r="9" spans="1:7">
      <c r="A9" s="4" t="s">
        <v>9</v>
      </c>
      <c r="B9" s="4">
        <v>71.009900000000002</v>
      </c>
    </row>
    <row r="10" spans="1:7">
      <c r="A10" s="4" t="s">
        <v>9</v>
      </c>
      <c r="B10" s="4">
        <v>72.098870000000005</v>
      </c>
    </row>
    <row r="11" spans="1:7">
      <c r="A11" s="4" t="s">
        <v>10</v>
      </c>
      <c r="B11" s="4">
        <v>87.128600000000006</v>
      </c>
      <c r="C11" s="4">
        <f>AVERAGE(B11:B13)</f>
        <v>85.374984666666663</v>
      </c>
      <c r="D11" s="4">
        <f>STDEV(B13,B12,B11)</f>
        <v>2.2063321781874414</v>
      </c>
      <c r="G11" s="2"/>
    </row>
    <row r="12" spans="1:7">
      <c r="A12" s="4" t="s">
        <v>10</v>
      </c>
      <c r="B12" s="4">
        <v>82.8977</v>
      </c>
      <c r="C12" s="8"/>
      <c r="G12" s="3"/>
    </row>
    <row r="13" spans="1:7">
      <c r="A13" s="4" t="s">
        <v>10</v>
      </c>
      <c r="B13" s="4">
        <v>86.098653999999996</v>
      </c>
      <c r="C13" s="8"/>
      <c r="G13" s="3"/>
    </row>
    <row r="14" spans="1:7">
      <c r="A14" s="4" t="s">
        <v>11</v>
      </c>
      <c r="B14" s="4">
        <v>119.8522</v>
      </c>
      <c r="C14" s="4">
        <f>AVERAGE(B14:B16)</f>
        <v>113.94006666666667</v>
      </c>
      <c r="D14" s="4">
        <f>STDEV(B16,B15,B14)</f>
        <v>5.1213266263081971</v>
      </c>
      <c r="G14" s="3"/>
    </row>
    <row r="15" spans="1:7">
      <c r="A15" s="4" t="s">
        <v>11</v>
      </c>
      <c r="B15" s="4">
        <v>110.87</v>
      </c>
      <c r="C15" s="8"/>
      <c r="G15" s="3"/>
    </row>
    <row r="16" spans="1:7">
      <c r="A16" s="4" t="s">
        <v>11</v>
      </c>
      <c r="B16" s="4">
        <v>111.098</v>
      </c>
      <c r="C16" s="8"/>
      <c r="G16" s="3"/>
    </row>
    <row r="17" spans="1:11">
      <c r="A17" s="6" t="s">
        <v>12</v>
      </c>
      <c r="B17" s="4">
        <v>123.6041</v>
      </c>
      <c r="C17" s="4">
        <f>AVERAGE(B17:B19)</f>
        <v>120.16095333333334</v>
      </c>
      <c r="D17" s="4">
        <f>STDEV(B19,B18,B17)</f>
        <v>3.356330468016127</v>
      </c>
    </row>
    <row r="18" spans="1:11">
      <c r="A18" s="6" t="s">
        <v>12</v>
      </c>
      <c r="B18" s="4">
        <v>119.98</v>
      </c>
      <c r="H18" s="3"/>
    </row>
    <row r="19" spans="1:11">
      <c r="A19" s="6" t="s">
        <v>12</v>
      </c>
      <c r="B19" s="4">
        <v>116.89876</v>
      </c>
      <c r="H19" s="3"/>
    </row>
    <row r="20" spans="1:11">
      <c r="A20" s="5" t="s">
        <v>1</v>
      </c>
      <c r="B20" s="4">
        <v>520.88800000000003</v>
      </c>
      <c r="C20" s="4">
        <f>AVERAGE(B20:B22)</f>
        <v>519.26316666666662</v>
      </c>
      <c r="D20" s="4">
        <f>STDEV(B22,B21,B20)</f>
        <v>4.6869678986881729</v>
      </c>
    </row>
    <row r="21" spans="1:11">
      <c r="A21" s="5" t="s">
        <v>1</v>
      </c>
      <c r="B21" s="4">
        <v>513.98</v>
      </c>
      <c r="H21" s="3"/>
    </row>
    <row r="22" spans="1:11">
      <c r="A22" s="5" t="s">
        <v>1</v>
      </c>
      <c r="B22" s="4">
        <v>522.92150000000004</v>
      </c>
      <c r="H22" s="3"/>
    </row>
    <row r="23" spans="1:11">
      <c r="A23" s="7" t="s">
        <v>2</v>
      </c>
      <c r="B23" s="4">
        <v>129.7877</v>
      </c>
      <c r="C23" s="4">
        <f>AVERAGE(B23:B25)</f>
        <v>125.87090000000001</v>
      </c>
      <c r="D23" s="4">
        <f>STDEV(B25,B24,B23)</f>
        <v>3.7558152151031092</v>
      </c>
      <c r="K23" s="1"/>
    </row>
    <row r="24" spans="1:11">
      <c r="A24" s="7" t="s">
        <v>2</v>
      </c>
      <c r="B24" s="4">
        <v>122.3</v>
      </c>
    </row>
    <row r="25" spans="1:11">
      <c r="A25" s="7" t="s">
        <v>2</v>
      </c>
      <c r="B25" s="4">
        <v>125.52500000000001</v>
      </c>
    </row>
    <row r="26" spans="1:11">
      <c r="A26" s="7" t="s">
        <v>3</v>
      </c>
      <c r="B26" s="4">
        <v>105.999</v>
      </c>
      <c r="C26" s="4">
        <f>AVERAGE(B26:B28)</f>
        <v>102.48533333333334</v>
      </c>
      <c r="D26" s="4">
        <f>STDEV(B28,B27,B26)</f>
        <v>3.2563523048548211</v>
      </c>
    </row>
    <row r="27" spans="1:11">
      <c r="A27" s="7" t="s">
        <v>3</v>
      </c>
      <c r="B27" s="4">
        <v>101.88800000000001</v>
      </c>
    </row>
    <row r="28" spans="1:11">
      <c r="A28" s="7" t="s">
        <v>3</v>
      </c>
      <c r="B28" s="4">
        <v>99.569000000000003</v>
      </c>
    </row>
    <row r="29" spans="1:11">
      <c r="A29" s="7" t="s">
        <v>4</v>
      </c>
      <c r="B29" s="4">
        <v>83.889899999999997</v>
      </c>
      <c r="C29" s="4">
        <f>AVERAGE(B29:B31)</f>
        <v>85.451966666666678</v>
      </c>
      <c r="D29" s="4">
        <f>STDEV(B31,B30,B29)</f>
        <v>1.7970888134239109</v>
      </c>
    </row>
    <row r="30" spans="1:11">
      <c r="A30" s="7" t="s">
        <v>4</v>
      </c>
      <c r="B30" s="4">
        <v>85.05</v>
      </c>
    </row>
    <row r="31" spans="1:11">
      <c r="A31" s="7" t="s">
        <v>4</v>
      </c>
      <c r="B31" s="4">
        <v>87.416000000000011</v>
      </c>
    </row>
    <row r="32" spans="1:11">
      <c r="A32" s="7" t="s">
        <v>5</v>
      </c>
      <c r="B32" s="4">
        <v>610.88879999999995</v>
      </c>
      <c r="C32" s="4">
        <f>AVERAGE(B32:B34)</f>
        <v>608.06589999999994</v>
      </c>
      <c r="D32" s="4">
        <f>STDEV(B34,B33,B32)</f>
        <v>2.8976385402599787</v>
      </c>
    </row>
    <row r="33" spans="1:9">
      <c r="A33" s="7" t="s">
        <v>5</v>
      </c>
      <c r="B33" s="4">
        <v>605.09889999999996</v>
      </c>
    </row>
    <row r="34" spans="1:9">
      <c r="A34" s="7" t="s">
        <v>5</v>
      </c>
      <c r="B34" s="4">
        <v>608.21</v>
      </c>
      <c r="D34" s="6"/>
    </row>
    <row r="35" spans="1:9">
      <c r="A35" s="7" t="s">
        <v>6</v>
      </c>
      <c r="B35" s="4">
        <v>195.98765</v>
      </c>
      <c r="C35" s="4">
        <f>AVERAGE(B35:B37)</f>
        <v>195.84681666666665</v>
      </c>
      <c r="D35" s="4">
        <f>STDEV(B37,B36,B35)</f>
        <v>5.7768876465475163</v>
      </c>
    </row>
    <row r="36" spans="1:9">
      <c r="A36" s="7" t="s">
        <v>6</v>
      </c>
      <c r="B36" s="4">
        <v>190.0008</v>
      </c>
      <c r="D36" s="6"/>
      <c r="I36" s="1"/>
    </row>
    <row r="37" spans="1:9">
      <c r="A37" s="7" t="s">
        <v>6</v>
      </c>
      <c r="B37" s="4">
        <v>201.55199999999999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7FC64-C938-1443-9B98-AAD343A59D8B}">
  <dimension ref="A1:D37"/>
  <sheetViews>
    <sheetView tabSelected="1" zoomScale="175" workbookViewId="0">
      <selection activeCell="E43" sqref="E43"/>
    </sheetView>
  </sheetViews>
  <sheetFormatPr baseColWidth="10" defaultRowHeight="16"/>
  <cols>
    <col min="1" max="1" width="15.83203125" style="4" customWidth="1"/>
    <col min="2" max="3" width="10.83203125" style="4"/>
    <col min="4" max="4" width="16.83203125" style="4" customWidth="1"/>
  </cols>
  <sheetData>
    <row r="1" spans="1:4">
      <c r="A1" s="4" t="s">
        <v>14</v>
      </c>
      <c r="B1" s="4" t="s">
        <v>13</v>
      </c>
      <c r="C1" s="4" t="s">
        <v>0</v>
      </c>
      <c r="D1" s="4" t="s">
        <v>15</v>
      </c>
    </row>
    <row r="2" spans="1:4">
      <c r="A2" s="5" t="s">
        <v>7</v>
      </c>
      <c r="B2" s="4">
        <v>90.35</v>
      </c>
      <c r="C2" s="4">
        <f>AVERAGE(B2:B4)</f>
        <v>85.47966666666666</v>
      </c>
      <c r="D2" s="4">
        <f>STDEV(B4,B3,B2)</f>
        <v>5.1445194462975143</v>
      </c>
    </row>
    <row r="3" spans="1:4">
      <c r="A3" s="4" t="s">
        <v>7</v>
      </c>
      <c r="B3" s="4">
        <v>85.99</v>
      </c>
    </row>
    <row r="4" spans="1:4">
      <c r="A4" s="4" t="s">
        <v>7</v>
      </c>
      <c r="B4" s="4">
        <v>80.099000000000004</v>
      </c>
    </row>
    <row r="5" spans="1:4">
      <c r="A5" s="4" t="s">
        <v>8</v>
      </c>
      <c r="B5" s="4">
        <v>88.5608</v>
      </c>
      <c r="C5" s="4">
        <f>AVERAGE(B5:B7)</f>
        <v>84.150266666666667</v>
      </c>
      <c r="D5" s="4">
        <f>STDEV(B7,B6,B5)</f>
        <v>3.9372107148758682</v>
      </c>
    </row>
    <row r="6" spans="1:4">
      <c r="A6" s="4" t="s">
        <v>8</v>
      </c>
      <c r="B6" s="4">
        <v>80.989999999999995</v>
      </c>
    </row>
    <row r="7" spans="1:4">
      <c r="A7" s="4" t="s">
        <v>8</v>
      </c>
      <c r="B7" s="4">
        <v>82.9</v>
      </c>
    </row>
    <row r="8" spans="1:4">
      <c r="A8" s="4" t="s">
        <v>9</v>
      </c>
      <c r="B8" s="4">
        <v>76.11</v>
      </c>
      <c r="C8" s="4">
        <f>AVERAGE(B8:B10)</f>
        <v>72.739590000000007</v>
      </c>
      <c r="D8" s="4">
        <f>STDEV(B10,B9,B8)</f>
        <v>3.1001123513995408</v>
      </c>
    </row>
    <row r="9" spans="1:4">
      <c r="A9" s="4" t="s">
        <v>9</v>
      </c>
      <c r="B9" s="4">
        <v>70.009900000000002</v>
      </c>
    </row>
    <row r="10" spans="1:4">
      <c r="A10" s="4" t="s">
        <v>9</v>
      </c>
      <c r="B10" s="4">
        <v>72.098870000000005</v>
      </c>
    </row>
    <row r="11" spans="1:4">
      <c r="A11" s="4" t="s">
        <v>10</v>
      </c>
      <c r="B11" s="4">
        <v>87.614999999999995</v>
      </c>
      <c r="C11" s="4">
        <f>AVERAGE(B11:B13)</f>
        <v>83.868333333333325</v>
      </c>
      <c r="D11" s="4">
        <f>STDEV(B13,B12,B11)</f>
        <v>3.3967864715541554</v>
      </c>
    </row>
    <row r="12" spans="1:4">
      <c r="A12" s="4" t="s">
        <v>10</v>
      </c>
      <c r="B12" s="4">
        <v>80.989999999999995</v>
      </c>
      <c r="C12" s="8"/>
    </row>
    <row r="13" spans="1:4">
      <c r="A13" s="4" t="s">
        <v>10</v>
      </c>
      <c r="B13" s="4">
        <v>83</v>
      </c>
      <c r="C13" s="8"/>
    </row>
    <row r="14" spans="1:4">
      <c r="A14" s="4" t="s">
        <v>11</v>
      </c>
      <c r="B14" s="4">
        <v>74.498699999999999</v>
      </c>
      <c r="C14" s="4">
        <f>AVERAGE(B14:B16)</f>
        <v>71.158766666666665</v>
      </c>
      <c r="D14" s="4">
        <f>STDEV(B16,B15,B14)</f>
        <v>2.9351605481358836</v>
      </c>
    </row>
    <row r="15" spans="1:4">
      <c r="A15" s="4" t="s">
        <v>11</v>
      </c>
      <c r="B15" s="4">
        <v>68.989999999999995</v>
      </c>
      <c r="C15" s="8"/>
    </row>
    <row r="16" spans="1:4">
      <c r="A16" s="4" t="s">
        <v>11</v>
      </c>
      <c r="B16" s="4">
        <v>69.9876</v>
      </c>
      <c r="C16" s="8"/>
    </row>
    <row r="17" spans="1:4">
      <c r="A17" s="6" t="s">
        <v>12</v>
      </c>
      <c r="B17" s="4">
        <v>64.20150000000001</v>
      </c>
      <c r="C17" s="4">
        <f>AVERAGE(B17:B19)</f>
        <v>60.813833333333342</v>
      </c>
      <c r="D17" s="4">
        <f>STDEV(B19,B18,B17)</f>
        <v>3.3807712261159253</v>
      </c>
    </row>
    <row r="18" spans="1:4">
      <c r="A18" s="6" t="s">
        <v>12</v>
      </c>
      <c r="B18" s="4">
        <v>60.8</v>
      </c>
    </row>
    <row r="19" spans="1:4">
      <c r="A19" s="6" t="s">
        <v>12</v>
      </c>
      <c r="B19" s="4">
        <v>57.44</v>
      </c>
    </row>
    <row r="20" spans="1:4">
      <c r="A20" s="5" t="s">
        <v>1</v>
      </c>
      <c r="B20" s="4">
        <v>164.47829999999999</v>
      </c>
      <c r="C20" s="4">
        <f>AVERAGE(B20:B22)</f>
        <v>160.82276666666667</v>
      </c>
      <c r="D20" s="4">
        <f>STDEV(B20:B22)</f>
        <v>3.7419537628534774</v>
      </c>
    </row>
    <row r="21" spans="1:4">
      <c r="A21" s="5" t="s">
        <v>1</v>
      </c>
      <c r="B21" s="4">
        <v>160.99</v>
      </c>
    </row>
    <row r="22" spans="1:4">
      <c r="A22" s="5" t="s">
        <v>1</v>
      </c>
      <c r="B22" s="4">
        <v>157</v>
      </c>
    </row>
    <row r="23" spans="1:4">
      <c r="A23" s="7" t="s">
        <v>2</v>
      </c>
      <c r="B23" s="4">
        <v>83.39</v>
      </c>
      <c r="C23" s="4">
        <f>AVERAGE(B23:B25)</f>
        <v>79.792000000000002</v>
      </c>
      <c r="D23" s="4">
        <f>STDEV(B23:B25)</f>
        <v>3.2764877536777077</v>
      </c>
    </row>
    <row r="24" spans="1:4">
      <c r="A24" s="7" t="s">
        <v>2</v>
      </c>
      <c r="B24" s="4">
        <v>76.98</v>
      </c>
    </row>
    <row r="25" spans="1:4">
      <c r="A25" s="7" t="s">
        <v>2</v>
      </c>
      <c r="B25" s="4">
        <v>79.006</v>
      </c>
    </row>
    <row r="26" spans="1:4">
      <c r="A26" s="7" t="s">
        <v>3</v>
      </c>
      <c r="B26" s="4">
        <v>187.209</v>
      </c>
      <c r="C26" s="4">
        <f>AVERAGE(B26:B28)</f>
        <v>183.65866666666668</v>
      </c>
      <c r="D26" s="4">
        <f>STDEV(B26:B28)</f>
        <v>3.2342947196156007</v>
      </c>
    </row>
    <row r="27" spans="1:4">
      <c r="A27" s="7" t="s">
        <v>3</v>
      </c>
      <c r="B27" s="4">
        <v>180.88</v>
      </c>
    </row>
    <row r="28" spans="1:4">
      <c r="A28" s="7" t="s">
        <v>3</v>
      </c>
      <c r="B28" s="4">
        <v>182.887</v>
      </c>
    </row>
    <row r="29" spans="1:4">
      <c r="A29" s="7" t="s">
        <v>4</v>
      </c>
      <c r="B29" s="4">
        <v>49.293999999999997</v>
      </c>
      <c r="C29" s="4">
        <f>AVERAGE(B29:B31)</f>
        <v>45.050626666666659</v>
      </c>
      <c r="D29" s="4">
        <f>STDEV(B31,B30,B29)</f>
        <v>4.1560049155569265</v>
      </c>
    </row>
    <row r="30" spans="1:4">
      <c r="A30" s="7" t="s">
        <v>4</v>
      </c>
      <c r="B30" s="4">
        <v>44.87</v>
      </c>
    </row>
    <row r="31" spans="1:4">
      <c r="A31" s="7" t="s">
        <v>4</v>
      </c>
      <c r="B31" s="4">
        <v>40.987879999999997</v>
      </c>
    </row>
    <row r="32" spans="1:4">
      <c r="A32" s="7" t="s">
        <v>5</v>
      </c>
      <c r="B32" s="4">
        <v>74.820000000000007</v>
      </c>
      <c r="C32" s="4">
        <f>AVERAGE(B32:B34)</f>
        <v>71.263333333333335</v>
      </c>
      <c r="D32" s="4">
        <f>STDEV(B34,B33,B32)</f>
        <v>3.4281822199721748</v>
      </c>
    </row>
    <row r="33" spans="1:4">
      <c r="A33" s="7" t="s">
        <v>5</v>
      </c>
      <c r="B33" s="4">
        <v>67.98</v>
      </c>
    </row>
    <row r="34" spans="1:4">
      <c r="A34" s="7" t="s">
        <v>5</v>
      </c>
      <c r="B34" s="4">
        <v>70.989999999999995</v>
      </c>
      <c r="D34" s="6"/>
    </row>
    <row r="35" spans="1:4">
      <c r="A35" s="7" t="s">
        <v>6</v>
      </c>
      <c r="B35" s="4">
        <v>134.19119999999998</v>
      </c>
      <c r="C35" s="4">
        <f>AVERAGE(B35:B37)</f>
        <v>129.39373333333333</v>
      </c>
      <c r="D35" s="4">
        <f>STDEV(B37,B36,B35)</f>
        <v>4.1547310157618211</v>
      </c>
    </row>
    <row r="36" spans="1:4">
      <c r="A36" s="7" t="s">
        <v>6</v>
      </c>
      <c r="B36" s="4">
        <v>127</v>
      </c>
      <c r="D36" s="6"/>
    </row>
    <row r="37" spans="1:4">
      <c r="A37" s="7" t="s">
        <v>6</v>
      </c>
      <c r="B37" s="4">
        <v>126.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D492F-56B6-A249-A700-88F192DAC96C}">
  <dimension ref="A1:D37"/>
  <sheetViews>
    <sheetView topLeftCell="A26" workbookViewId="0">
      <selection activeCell="F43" sqref="F43"/>
    </sheetView>
  </sheetViews>
  <sheetFormatPr baseColWidth="10" defaultRowHeight="16"/>
  <cols>
    <col min="1" max="1" width="17.6640625" style="4" customWidth="1"/>
    <col min="2" max="3" width="10.83203125" style="4"/>
    <col min="4" max="4" width="18.6640625" style="4" customWidth="1"/>
  </cols>
  <sheetData>
    <row r="1" spans="1:4">
      <c r="A1" s="4" t="s">
        <v>14</v>
      </c>
      <c r="B1" s="4" t="s">
        <v>13</v>
      </c>
      <c r="C1" s="4" t="s">
        <v>0</v>
      </c>
      <c r="D1" s="4" t="s">
        <v>15</v>
      </c>
    </row>
    <row r="2" spans="1:4">
      <c r="A2" s="5" t="s">
        <v>7</v>
      </c>
      <c r="B2" s="4">
        <v>35.959299999999999</v>
      </c>
      <c r="C2" s="4">
        <f>AVERAGE(B2:B4)</f>
        <v>31.833099999999998</v>
      </c>
      <c r="D2" s="4">
        <f>STDEV(B2:B4)</f>
        <v>3.7418237304822362</v>
      </c>
    </row>
    <row r="3" spans="1:4">
      <c r="A3" s="4" t="s">
        <v>7</v>
      </c>
      <c r="B3" s="4">
        <v>28.66</v>
      </c>
    </row>
    <row r="4" spans="1:4">
      <c r="A4" s="4" t="s">
        <v>7</v>
      </c>
      <c r="B4" s="4">
        <v>30.88</v>
      </c>
    </row>
    <row r="5" spans="1:4">
      <c r="A5" s="4" t="s">
        <v>8</v>
      </c>
      <c r="B5" s="4">
        <v>68.206099999999992</v>
      </c>
      <c r="C5" s="4">
        <f>AVERAGE(B5:B7)</f>
        <v>63.291699999999992</v>
      </c>
      <c r="D5" s="4">
        <f>STDEV(B5:B7)</f>
        <v>4.2595710781720699</v>
      </c>
    </row>
    <row r="6" spans="1:4">
      <c r="A6" s="4" t="s">
        <v>8</v>
      </c>
      <c r="B6" s="4">
        <v>60.66</v>
      </c>
    </row>
    <row r="7" spans="1:4">
      <c r="A7" s="4" t="s">
        <v>8</v>
      </c>
      <c r="B7" s="4">
        <v>61.009</v>
      </c>
    </row>
    <row r="8" spans="1:4">
      <c r="A8" s="4" t="s">
        <v>9</v>
      </c>
      <c r="B8" s="4">
        <v>40.001999999999995</v>
      </c>
      <c r="C8" s="4">
        <f>AVERAGE(B8:B10)</f>
        <v>36.667000000000002</v>
      </c>
      <c r="D8" s="4">
        <f>STDEV(B8:B10)</f>
        <v>3.518488169654685</v>
      </c>
    </row>
    <row r="9" spans="1:4">
      <c r="A9" s="4" t="s">
        <v>9</v>
      </c>
      <c r="B9" s="4">
        <v>37.009</v>
      </c>
    </row>
    <row r="10" spans="1:4">
      <c r="A10" s="4" t="s">
        <v>9</v>
      </c>
      <c r="B10" s="4">
        <v>32.99</v>
      </c>
    </row>
    <row r="11" spans="1:4">
      <c r="A11" s="4" t="s">
        <v>10</v>
      </c>
      <c r="B11" s="4">
        <v>33.938800000000001</v>
      </c>
      <c r="C11" s="4">
        <f>AVERAGE(B11:B13)</f>
        <v>29.642933333333332</v>
      </c>
      <c r="D11" s="4">
        <f>STDEV(B11:B13)</f>
        <v>3.8128831365953642</v>
      </c>
    </row>
    <row r="12" spans="1:4">
      <c r="A12" s="4" t="s">
        <v>10</v>
      </c>
      <c r="B12" s="4">
        <v>28.33</v>
      </c>
      <c r="C12" s="8"/>
    </row>
    <row r="13" spans="1:4">
      <c r="A13" s="4" t="s">
        <v>10</v>
      </c>
      <c r="B13" s="4">
        <v>26.66</v>
      </c>
      <c r="C13" s="8"/>
    </row>
    <row r="14" spans="1:4">
      <c r="A14" s="4" t="s">
        <v>11</v>
      </c>
      <c r="B14" s="4">
        <v>35.985399999999998</v>
      </c>
      <c r="C14" s="4">
        <f>AVERAGE(B14:B16)</f>
        <v>31.987666666666666</v>
      </c>
      <c r="D14" s="4">
        <f>STDEV(B14:B16)</f>
        <v>3.6039985146130857</v>
      </c>
    </row>
    <row r="15" spans="1:4">
      <c r="A15" s="4" t="s">
        <v>11</v>
      </c>
      <c r="B15" s="4">
        <v>30.99</v>
      </c>
      <c r="C15" s="8"/>
    </row>
    <row r="16" spans="1:4">
      <c r="A16" s="4" t="s">
        <v>11</v>
      </c>
      <c r="B16" s="4">
        <v>28.9876</v>
      </c>
      <c r="C16" s="8"/>
    </row>
    <row r="17" spans="1:4">
      <c r="A17" s="6" t="s">
        <v>12</v>
      </c>
      <c r="B17" s="4">
        <v>29.868600000000001</v>
      </c>
      <c r="C17" s="4">
        <f>AVERAGE(B17:B19)</f>
        <v>25.604200000000002</v>
      </c>
      <c r="D17" s="4">
        <f>STDEV(B17:B19)</f>
        <v>3.729229748889181</v>
      </c>
    </row>
    <row r="18" spans="1:4">
      <c r="A18" s="6" t="s">
        <v>12</v>
      </c>
      <c r="B18" s="4">
        <v>23.99</v>
      </c>
    </row>
    <row r="19" spans="1:4">
      <c r="A19" s="6" t="s">
        <v>12</v>
      </c>
      <c r="B19" s="4">
        <v>22.954000000000001</v>
      </c>
    </row>
    <row r="20" spans="1:4">
      <c r="A20" s="5" t="s">
        <v>1</v>
      </c>
      <c r="B20" s="4">
        <v>91.923999999999992</v>
      </c>
      <c r="C20" s="4">
        <f>AVERAGE(B20:B22)</f>
        <v>87.994666666666674</v>
      </c>
      <c r="D20" s="4">
        <f>STDEV(B20:B22)</f>
        <v>4.3007726437621967</v>
      </c>
    </row>
    <row r="21" spans="1:4">
      <c r="A21" s="5" t="s">
        <v>1</v>
      </c>
      <c r="B21" s="4">
        <v>83.4</v>
      </c>
    </row>
    <row r="22" spans="1:4">
      <c r="A22" s="5" t="s">
        <v>1</v>
      </c>
      <c r="B22" s="4">
        <v>88.66</v>
      </c>
    </row>
    <row r="23" spans="1:4">
      <c r="A23" s="7" t="s">
        <v>2</v>
      </c>
      <c r="B23" s="4">
        <v>38.75</v>
      </c>
      <c r="C23" s="4">
        <f>AVERAGE(B23:B25)</f>
        <v>36.369999999999997</v>
      </c>
      <c r="D23" s="4">
        <f>STDEV(B23:B25)</f>
        <v>2.5029382733099923</v>
      </c>
    </row>
    <row r="24" spans="1:4">
      <c r="A24" s="7" t="s">
        <v>2</v>
      </c>
      <c r="B24" s="4">
        <v>36.6</v>
      </c>
    </row>
    <row r="25" spans="1:4">
      <c r="A25" s="7" t="s">
        <v>2</v>
      </c>
      <c r="B25" s="4">
        <v>33.76</v>
      </c>
    </row>
    <row r="26" spans="1:4">
      <c r="A26" s="7" t="s">
        <v>3</v>
      </c>
      <c r="B26" s="4">
        <v>82.447600000000008</v>
      </c>
      <c r="C26" s="4">
        <f>AVERAGE(B26:B28)</f>
        <v>78.736533333333341</v>
      </c>
      <c r="D26" s="4">
        <f>STDEV(B26:B28)</f>
        <v>3.674851813792408</v>
      </c>
    </row>
    <row r="27" spans="1:4">
      <c r="A27" s="7" t="s">
        <v>3</v>
      </c>
      <c r="B27" s="4">
        <v>78.662999999999997</v>
      </c>
    </row>
    <row r="28" spans="1:4">
      <c r="A28" s="7" t="s">
        <v>3</v>
      </c>
      <c r="B28" s="4">
        <v>75.099000000000004</v>
      </c>
    </row>
    <row r="29" spans="1:4">
      <c r="A29" s="7" t="s">
        <v>4</v>
      </c>
      <c r="B29" s="4">
        <v>20.384000000000004</v>
      </c>
      <c r="C29" s="4">
        <f>AVERAGE(B29:B31)</f>
        <v>18.46126666666667</v>
      </c>
      <c r="D29" s="4">
        <f>STDEV(B29:B31)</f>
        <v>2.3091898175189653</v>
      </c>
    </row>
    <row r="30" spans="1:4">
      <c r="A30" s="7" t="s">
        <v>4</v>
      </c>
      <c r="B30" s="4">
        <v>15.9</v>
      </c>
    </row>
    <row r="31" spans="1:4">
      <c r="A31" s="7" t="s">
        <v>4</v>
      </c>
      <c r="B31" s="4">
        <v>19.099799999999998</v>
      </c>
    </row>
    <row r="32" spans="1:4">
      <c r="A32" s="7" t="s">
        <v>5</v>
      </c>
      <c r="B32" s="4">
        <v>61.914999999999992</v>
      </c>
      <c r="C32" s="4">
        <f>AVERAGE(B32:B34)</f>
        <v>58.268333333333338</v>
      </c>
      <c r="D32" s="4">
        <f>STDEV(B32:B34)</f>
        <v>3.1907143923161319</v>
      </c>
    </row>
    <row r="33" spans="1:4">
      <c r="A33" s="7" t="s">
        <v>5</v>
      </c>
      <c r="B33" s="4">
        <v>56.9</v>
      </c>
    </row>
    <row r="34" spans="1:4">
      <c r="A34" s="7" t="s">
        <v>5</v>
      </c>
      <c r="B34" s="4">
        <v>55.99</v>
      </c>
      <c r="D34" s="6"/>
    </row>
    <row r="35" spans="1:4">
      <c r="A35" s="7" t="s">
        <v>6</v>
      </c>
      <c r="B35" s="4">
        <v>54.6312</v>
      </c>
      <c r="C35" s="4">
        <f>AVERAGE(B35:B37)</f>
        <v>50.830399999999997</v>
      </c>
      <c r="D35" s="4">
        <f>STDEV(B35:B37)</f>
        <v>3.8777648819906534</v>
      </c>
    </row>
    <row r="36" spans="1:4">
      <c r="A36" s="7" t="s">
        <v>6</v>
      </c>
      <c r="B36" s="4">
        <v>50.98</v>
      </c>
      <c r="D36" s="6"/>
    </row>
    <row r="37" spans="1:4">
      <c r="A37" s="7" t="s">
        <v>6</v>
      </c>
      <c r="B37" s="4">
        <v>46.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rogenic acid</vt:lpstr>
      <vt:lpstr>Apigenin</vt:lpstr>
      <vt:lpstr>Rut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ges sedaghat</dc:creator>
  <cp:lastModifiedBy>Microsoft Office User</cp:lastModifiedBy>
  <dcterms:created xsi:type="dcterms:W3CDTF">2015-04-12T18:30:25Z</dcterms:created>
  <dcterms:modified xsi:type="dcterms:W3CDTF">2024-03-25T21:49:57Z</dcterms:modified>
</cp:coreProperties>
</file>